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uhai\Desktop\"/>
    </mc:Choice>
  </mc:AlternateContent>
  <xr:revisionPtr revIDLastSave="0" documentId="13_ncr:1_{967B735D-C4AB-4168-B956-70A97960D931}" xr6:coauthVersionLast="47" xr6:coauthVersionMax="47" xr10:uidLastSave="{00000000-0000-0000-0000-000000000000}"/>
  <bookViews>
    <workbookView xWindow="-110" yWindow="-110" windowWidth="25820" windowHeight="15620" xr2:uid="{B3708741-571B-485E-A858-1548CC179C49}"/>
  </bookViews>
  <sheets>
    <sheet name="Off_Target between generatio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1" l="1"/>
</calcChain>
</file>

<file path=xl/sharedStrings.xml><?xml version="1.0" encoding="utf-8"?>
<sst xmlns="http://schemas.openxmlformats.org/spreadsheetml/2006/main" count="77" uniqueCount="37">
  <si>
    <t>ID</t>
    <phoneticPr fontId="1" type="noConversion"/>
  </si>
  <si>
    <t>Region</t>
  </si>
  <si>
    <t>Position</t>
  </si>
  <si>
    <t>Reference</t>
  </si>
  <si>
    <t>Coverage-q30</t>
  </si>
  <si>
    <t>MeanQ</t>
  </si>
  <si>
    <t>A%</t>
    <phoneticPr fontId="1" type="noConversion"/>
  </si>
  <si>
    <t>C%</t>
    <phoneticPr fontId="1" type="noConversion"/>
  </si>
  <si>
    <t>G%</t>
    <phoneticPr fontId="1" type="noConversion"/>
  </si>
  <si>
    <t>T%</t>
    <phoneticPr fontId="1" type="noConversion"/>
  </si>
  <si>
    <t>chrM</t>
  </si>
  <si>
    <t>T</t>
  </si>
  <si>
    <t>G</t>
  </si>
  <si>
    <t>C</t>
  </si>
  <si>
    <t>G89</t>
    <phoneticPr fontId="1" type="noConversion"/>
  </si>
  <si>
    <t>X53</t>
    <phoneticPr fontId="1" type="noConversion"/>
  </si>
  <si>
    <t>X65</t>
    <phoneticPr fontId="1" type="noConversion"/>
  </si>
  <si>
    <t>X67</t>
    <phoneticPr fontId="1" type="noConversion"/>
  </si>
  <si>
    <t>X179</t>
    <phoneticPr fontId="1" type="noConversion"/>
  </si>
  <si>
    <t>M8</t>
    <phoneticPr fontId="1" type="noConversion"/>
  </si>
  <si>
    <t>H41</t>
    <phoneticPr fontId="1" type="noConversion"/>
  </si>
  <si>
    <t>H42</t>
    <phoneticPr fontId="1" type="noConversion"/>
  </si>
  <si>
    <t>P40</t>
    <phoneticPr fontId="1" type="noConversion"/>
  </si>
  <si>
    <t>P18</t>
    <phoneticPr fontId="1" type="noConversion"/>
  </si>
  <si>
    <t>W1</t>
    <phoneticPr fontId="1" type="noConversion"/>
  </si>
  <si>
    <t>Generation</t>
    <phoneticPr fontId="1" type="noConversion"/>
  </si>
  <si>
    <t>F1</t>
    <phoneticPr fontId="1" type="noConversion"/>
  </si>
  <si>
    <t>F2</t>
    <phoneticPr fontId="1" type="noConversion"/>
  </si>
  <si>
    <t>F3</t>
    <phoneticPr fontId="1" type="noConversion"/>
  </si>
  <si>
    <t>F4</t>
    <phoneticPr fontId="1" type="noConversion"/>
  </si>
  <si>
    <t>F5</t>
    <phoneticPr fontId="1" type="noConversion"/>
  </si>
  <si>
    <t>B45</t>
    <phoneticPr fontId="1" type="noConversion"/>
  </si>
  <si>
    <t>Type</t>
    <phoneticPr fontId="1" type="noConversion"/>
  </si>
  <si>
    <t>G&gt;A</t>
    <phoneticPr fontId="1" type="noConversion"/>
  </si>
  <si>
    <t>C&gt;T</t>
    <phoneticPr fontId="1" type="noConversion"/>
  </si>
  <si>
    <t>T&gt;C</t>
    <phoneticPr fontId="1" type="noConversion"/>
  </si>
  <si>
    <t>T&gt;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0" fontId="2" fillId="0" borderId="1" xfId="0" applyNumberFormat="1" applyFont="1" applyBorder="1" applyAlignment="1">
      <alignment horizontal="left" vertical="center"/>
    </xf>
    <xf numFmtId="10" fontId="2" fillId="2" borderId="1" xfId="0" applyNumberFormat="1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F56AF-015D-45DA-A51D-6CBAA54299B9}">
  <dimension ref="A1:L17"/>
  <sheetViews>
    <sheetView tabSelected="1" zoomScale="112" workbookViewId="0">
      <pane ySplit="1" topLeftCell="A2" activePane="bottomLeft" state="frozen"/>
      <selection pane="bottomLeft" activeCell="H27" sqref="H27"/>
    </sheetView>
  </sheetViews>
  <sheetFormatPr defaultColWidth="9" defaultRowHeight="14" x14ac:dyDescent="0.3"/>
  <cols>
    <col min="1" max="1" width="11.1640625" style="5" customWidth="1"/>
    <col min="2" max="2" width="12.58203125" style="5" customWidth="1"/>
    <col min="3" max="5" width="12.58203125" style="1" customWidth="1"/>
    <col min="6" max="6" width="16.75" style="1" customWidth="1"/>
    <col min="7" max="11" width="12.58203125" style="1" customWidth="1"/>
    <col min="12" max="16384" width="9" style="1"/>
  </cols>
  <sheetData>
    <row r="1" spans="1:12" ht="18" x14ac:dyDescent="0.3">
      <c r="A1" s="6" t="s">
        <v>25</v>
      </c>
      <c r="B1" s="6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8" t="s">
        <v>32</v>
      </c>
    </row>
    <row r="2" spans="1:12" ht="18" x14ac:dyDescent="0.3">
      <c r="A2" s="9" t="s">
        <v>26</v>
      </c>
      <c r="B2" s="6" t="s">
        <v>31</v>
      </c>
      <c r="C2" s="2" t="s">
        <v>10</v>
      </c>
      <c r="D2" s="2">
        <v>3177</v>
      </c>
      <c r="E2" s="2" t="s">
        <v>12</v>
      </c>
      <c r="F2" s="2">
        <v>26548</v>
      </c>
      <c r="G2" s="2">
        <v>56.7</v>
      </c>
      <c r="H2" s="3">
        <v>9.5638089498267284E-2</v>
      </c>
      <c r="I2" s="3">
        <v>0</v>
      </c>
      <c r="J2" s="3">
        <v>0.90406056953442826</v>
      </c>
      <c r="K2" s="3">
        <f>8/F2</f>
        <v>3.0134096730450503E-4</v>
      </c>
      <c r="L2" s="8" t="s">
        <v>33</v>
      </c>
    </row>
    <row r="3" spans="1:12" ht="17.5" customHeight="1" x14ac:dyDescent="0.3">
      <c r="A3" s="10" t="s">
        <v>27</v>
      </c>
      <c r="B3" s="6" t="s">
        <v>20</v>
      </c>
      <c r="C3" s="2" t="s">
        <v>10</v>
      </c>
      <c r="D3" s="2">
        <v>3177</v>
      </c>
      <c r="E3" s="2" t="s">
        <v>12</v>
      </c>
      <c r="F3" s="2">
        <v>35731</v>
      </c>
      <c r="G3" s="2">
        <v>61.13</v>
      </c>
      <c r="H3" s="3">
        <v>0.15188491785844224</v>
      </c>
      <c r="I3" s="3">
        <v>0</v>
      </c>
      <c r="J3" s="3">
        <v>0.84755534409896172</v>
      </c>
      <c r="K3" s="3">
        <v>5.5973804259606508E-4</v>
      </c>
      <c r="L3" s="8" t="s">
        <v>33</v>
      </c>
    </row>
    <row r="4" spans="1:12" ht="17.5" customHeight="1" x14ac:dyDescent="0.3">
      <c r="A4" s="10"/>
      <c r="B4" s="6" t="s">
        <v>21</v>
      </c>
      <c r="C4" s="2" t="s">
        <v>10</v>
      </c>
      <c r="D4" s="2">
        <v>3177</v>
      </c>
      <c r="E4" s="2" t="s">
        <v>12</v>
      </c>
      <c r="F4" s="2">
        <v>32146</v>
      </c>
      <c r="G4" s="2">
        <v>63.47</v>
      </c>
      <c r="H4" s="3">
        <v>0.15890001866484166</v>
      </c>
      <c r="I4" s="3">
        <v>0</v>
      </c>
      <c r="J4" s="3">
        <v>0.84094444098799226</v>
      </c>
      <c r="K4" s="3">
        <v>1.5554034716605487E-4</v>
      </c>
      <c r="L4" s="8" t="s">
        <v>33</v>
      </c>
    </row>
    <row r="5" spans="1:12" ht="17.5" customHeight="1" x14ac:dyDescent="0.3">
      <c r="A5" s="10"/>
      <c r="B5" s="7" t="s">
        <v>14</v>
      </c>
      <c r="C5" s="2" t="s">
        <v>10</v>
      </c>
      <c r="D5" s="2">
        <v>3177</v>
      </c>
      <c r="E5" s="2" t="s">
        <v>12</v>
      </c>
      <c r="F5" s="2">
        <v>27595</v>
      </c>
      <c r="G5" s="2">
        <v>46.45</v>
      </c>
      <c r="H5" s="3">
        <v>0.18757021199492663</v>
      </c>
      <c r="I5" s="3">
        <v>1.0871534698314913E-4</v>
      </c>
      <c r="J5" s="3">
        <v>0.81228483420909581</v>
      </c>
      <c r="K5" s="3">
        <v>3.6238448994383043E-5</v>
      </c>
      <c r="L5" s="8" t="s">
        <v>33</v>
      </c>
    </row>
    <row r="6" spans="1:12" ht="17.5" customHeight="1" x14ac:dyDescent="0.3">
      <c r="A6" s="10"/>
      <c r="B6" s="7"/>
      <c r="C6" s="2" t="s">
        <v>10</v>
      </c>
      <c r="D6" s="2">
        <v>4561</v>
      </c>
      <c r="E6" s="2" t="s">
        <v>13</v>
      </c>
      <c r="F6" s="2">
        <v>24155</v>
      </c>
      <c r="G6" s="2">
        <v>48.68</v>
      </c>
      <c r="H6" s="3">
        <v>0</v>
      </c>
      <c r="I6" s="3">
        <v>0.98348168081142617</v>
      </c>
      <c r="J6" s="3">
        <v>0</v>
      </c>
      <c r="K6" s="4">
        <v>1.6518319188573796E-2</v>
      </c>
      <c r="L6" s="8" t="s">
        <v>34</v>
      </c>
    </row>
    <row r="7" spans="1:12" ht="17.5" customHeight="1" x14ac:dyDescent="0.3">
      <c r="A7" s="10"/>
      <c r="B7" s="7"/>
      <c r="C7" s="2" t="s">
        <v>10</v>
      </c>
      <c r="D7" s="2">
        <v>9461</v>
      </c>
      <c r="E7" s="2" t="s">
        <v>11</v>
      </c>
      <c r="F7" s="2">
        <v>23143</v>
      </c>
      <c r="G7" s="2">
        <v>45.71</v>
      </c>
      <c r="H7" s="3">
        <v>4.3209609817223349E-5</v>
      </c>
      <c r="I7" s="4">
        <v>1.5771507583286524E-2</v>
      </c>
      <c r="J7" s="3">
        <v>0</v>
      </c>
      <c r="K7" s="3">
        <v>0.98418528280689621</v>
      </c>
      <c r="L7" s="11" t="s">
        <v>35</v>
      </c>
    </row>
    <row r="8" spans="1:12" ht="17.5" customHeight="1" x14ac:dyDescent="0.3">
      <c r="A8" s="10" t="s">
        <v>28</v>
      </c>
      <c r="B8" s="6" t="s">
        <v>15</v>
      </c>
      <c r="C8" s="2" t="s">
        <v>10</v>
      </c>
      <c r="D8" s="2">
        <v>3177</v>
      </c>
      <c r="E8" s="2" t="s">
        <v>12</v>
      </c>
      <c r="F8" s="2">
        <v>41935</v>
      </c>
      <c r="G8" s="2">
        <v>64.36</v>
      </c>
      <c r="H8" s="3">
        <v>0.23979968999642304</v>
      </c>
      <c r="I8" s="3">
        <v>0</v>
      </c>
      <c r="J8" s="3">
        <v>0.76005723142959347</v>
      </c>
      <c r="K8" s="3">
        <v>1.4307857398354596E-4</v>
      </c>
      <c r="L8" s="8" t="s">
        <v>33</v>
      </c>
    </row>
    <row r="9" spans="1:12" ht="17.5" customHeight="1" x14ac:dyDescent="0.3">
      <c r="A9" s="10"/>
      <c r="B9" s="6" t="s">
        <v>16</v>
      </c>
      <c r="C9" s="2" t="s">
        <v>10</v>
      </c>
      <c r="D9" s="2">
        <v>3177</v>
      </c>
      <c r="E9" s="2" t="s">
        <v>12</v>
      </c>
      <c r="F9" s="2">
        <v>43401</v>
      </c>
      <c r="G9" s="2">
        <v>59.95</v>
      </c>
      <c r="H9" s="3">
        <v>0.13462823437247989</v>
      </c>
      <c r="I9" s="3">
        <v>2.3040943757056289E-5</v>
      </c>
      <c r="J9" s="3">
        <v>0.86518743807746368</v>
      </c>
      <c r="K9" s="3">
        <v>1.6128660629939403E-4</v>
      </c>
      <c r="L9" s="8" t="s">
        <v>33</v>
      </c>
    </row>
    <row r="10" spans="1:12" ht="17.5" customHeight="1" x14ac:dyDescent="0.3">
      <c r="A10" s="10"/>
      <c r="B10" s="6" t="s">
        <v>17</v>
      </c>
      <c r="C10" s="2" t="s">
        <v>10</v>
      </c>
      <c r="D10" s="2">
        <v>3177</v>
      </c>
      <c r="E10" s="2" t="s">
        <v>12</v>
      </c>
      <c r="F10" s="2">
        <v>43300</v>
      </c>
      <c r="G10" s="2">
        <v>60.73</v>
      </c>
      <c r="H10" s="3">
        <v>0.1833025404157044</v>
      </c>
      <c r="I10" s="3">
        <v>6.9284064665127022E-5</v>
      </c>
      <c r="J10" s="3">
        <v>0.81651270207852189</v>
      </c>
      <c r="K10" s="3">
        <v>1.1547344110854503E-4</v>
      </c>
      <c r="L10" s="8" t="s">
        <v>33</v>
      </c>
    </row>
    <row r="11" spans="1:12" ht="18" x14ac:dyDescent="0.3">
      <c r="A11" s="10" t="s">
        <v>29</v>
      </c>
      <c r="B11" s="6" t="s">
        <v>18</v>
      </c>
      <c r="C11" s="2" t="s">
        <v>10</v>
      </c>
      <c r="D11" s="2">
        <v>3177</v>
      </c>
      <c r="E11" s="2" t="s">
        <v>12</v>
      </c>
      <c r="F11" s="2">
        <v>31386</v>
      </c>
      <c r="G11" s="2">
        <v>57</v>
      </c>
      <c r="H11" s="3">
        <v>3.4155355891161664E-2</v>
      </c>
      <c r="I11" s="3">
        <v>3.1861339450710506E-5</v>
      </c>
      <c r="J11" s="3">
        <v>0.96578092142993688</v>
      </c>
      <c r="K11" s="3">
        <v>3.1861339450710506E-5</v>
      </c>
      <c r="L11" s="8" t="s">
        <v>33</v>
      </c>
    </row>
    <row r="12" spans="1:12" ht="18" x14ac:dyDescent="0.3">
      <c r="A12" s="10"/>
      <c r="B12" s="6" t="s">
        <v>19</v>
      </c>
      <c r="C12" s="2" t="s">
        <v>10</v>
      </c>
      <c r="D12" s="2">
        <v>3177</v>
      </c>
      <c r="E12" s="2" t="s">
        <v>12</v>
      </c>
      <c r="F12" s="2">
        <v>33760</v>
      </c>
      <c r="G12" s="2">
        <v>58.64</v>
      </c>
      <c r="H12" s="3">
        <v>0.21433649289099527</v>
      </c>
      <c r="I12" s="3">
        <v>2.9620853080568721E-5</v>
      </c>
      <c r="J12" s="3">
        <v>0.78542654028436021</v>
      </c>
      <c r="K12" s="3">
        <v>2.0734597156398104E-4</v>
      </c>
      <c r="L12" s="8" t="s">
        <v>33</v>
      </c>
    </row>
    <row r="13" spans="1:12" ht="17.5" customHeight="1" x14ac:dyDescent="0.3">
      <c r="A13" s="10"/>
      <c r="B13" s="6" t="s">
        <v>23</v>
      </c>
      <c r="C13" s="2" t="s">
        <v>10</v>
      </c>
      <c r="D13" s="2">
        <v>3177</v>
      </c>
      <c r="E13" s="2" t="s">
        <v>12</v>
      </c>
      <c r="F13" s="2">
        <v>43225</v>
      </c>
      <c r="G13" s="2">
        <v>60.21</v>
      </c>
      <c r="H13" s="3">
        <v>0.30142278773857722</v>
      </c>
      <c r="I13" s="3">
        <v>0</v>
      </c>
      <c r="J13" s="3">
        <v>0.69841526894158468</v>
      </c>
      <c r="K13" s="3">
        <v>1.6194331983805668E-4</v>
      </c>
      <c r="L13" s="8" t="s">
        <v>33</v>
      </c>
    </row>
    <row r="14" spans="1:12" ht="17.5" customHeight="1" x14ac:dyDescent="0.3">
      <c r="A14" s="10"/>
      <c r="B14" s="7" t="s">
        <v>24</v>
      </c>
      <c r="C14" s="2" t="s">
        <v>10</v>
      </c>
      <c r="D14" s="2">
        <v>3177</v>
      </c>
      <c r="E14" s="2" t="s">
        <v>12</v>
      </c>
      <c r="F14" s="2">
        <v>34993</v>
      </c>
      <c r="G14" s="2">
        <v>57.75</v>
      </c>
      <c r="H14" s="3">
        <v>0.17274883548138198</v>
      </c>
      <c r="I14" s="3">
        <v>2.8577144000228616E-5</v>
      </c>
      <c r="J14" s="3">
        <v>0.82696539307861572</v>
      </c>
      <c r="K14" s="3">
        <v>2.5719429600205753E-4</v>
      </c>
      <c r="L14" s="8" t="s">
        <v>33</v>
      </c>
    </row>
    <row r="15" spans="1:12" ht="17.5" customHeight="1" x14ac:dyDescent="0.3">
      <c r="A15" s="10"/>
      <c r="B15" s="7"/>
      <c r="C15" s="2" t="s">
        <v>10</v>
      </c>
      <c r="D15" s="2">
        <v>7804</v>
      </c>
      <c r="E15" s="2" t="s">
        <v>11</v>
      </c>
      <c r="F15" s="2">
        <v>21658</v>
      </c>
      <c r="G15" s="2">
        <v>48.52</v>
      </c>
      <c r="H15" s="4">
        <v>2.7380182842367717E-2</v>
      </c>
      <c r="I15" s="3">
        <v>2.7703389047926865E-4</v>
      </c>
      <c r="J15" s="3">
        <v>0</v>
      </c>
      <c r="K15" s="3">
        <v>0.97234278326715307</v>
      </c>
      <c r="L15" s="8" t="s">
        <v>36</v>
      </c>
    </row>
    <row r="16" spans="1:12" ht="17.5" customHeight="1" x14ac:dyDescent="0.3">
      <c r="A16" s="10" t="s">
        <v>30</v>
      </c>
      <c r="B16" s="7" t="s">
        <v>22</v>
      </c>
      <c r="C16" s="2" t="s">
        <v>10</v>
      </c>
      <c r="D16" s="2">
        <v>3177</v>
      </c>
      <c r="E16" s="2" t="s">
        <v>12</v>
      </c>
      <c r="F16" s="2">
        <v>47976</v>
      </c>
      <c r="G16" s="2">
        <v>59.2</v>
      </c>
      <c r="H16" s="3">
        <v>0.37695931298982827</v>
      </c>
      <c r="I16" s="3">
        <v>8.3375020843755209E-5</v>
      </c>
      <c r="J16" s="3">
        <v>0.62283224945806237</v>
      </c>
      <c r="K16" s="3">
        <v>1.2506253126563281E-4</v>
      </c>
      <c r="L16" s="8" t="s">
        <v>33</v>
      </c>
    </row>
    <row r="17" spans="1:12" ht="17.5" customHeight="1" x14ac:dyDescent="0.3">
      <c r="A17" s="10"/>
      <c r="B17" s="7"/>
      <c r="C17" s="2" t="s">
        <v>10</v>
      </c>
      <c r="D17" s="2">
        <v>8676</v>
      </c>
      <c r="E17" s="2" t="s">
        <v>12</v>
      </c>
      <c r="F17" s="2">
        <v>54053</v>
      </c>
      <c r="G17" s="2">
        <v>64.900000000000006</v>
      </c>
      <c r="H17" s="4">
        <v>3.8388248570847133E-2</v>
      </c>
      <c r="I17" s="3">
        <v>3.7000721514069524E-5</v>
      </c>
      <c r="J17" s="3">
        <v>0.96138974710006841</v>
      </c>
      <c r="K17" s="3">
        <v>1.8500360757034762E-4</v>
      </c>
      <c r="L17" s="11" t="s">
        <v>33</v>
      </c>
    </row>
  </sheetData>
  <mergeCells count="7">
    <mergeCell ref="A3:A7"/>
    <mergeCell ref="A8:A10"/>
    <mergeCell ref="A11:A15"/>
    <mergeCell ref="A16:A17"/>
    <mergeCell ref="B14:B15"/>
    <mergeCell ref="B5:B7"/>
    <mergeCell ref="B16:B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ff_Target between gene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波 吴</dc:creator>
  <cp:lastModifiedBy>海波 吴</cp:lastModifiedBy>
  <dcterms:created xsi:type="dcterms:W3CDTF">2025-06-23T09:11:59Z</dcterms:created>
  <dcterms:modified xsi:type="dcterms:W3CDTF">2025-06-23T12:39:32Z</dcterms:modified>
</cp:coreProperties>
</file>